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20730" windowHeight="11760"/>
  </bookViews>
  <sheets>
    <sheet name="Sheet2" sheetId="1" r:id="rId1"/>
  </sheets>
  <definedNames>
    <definedName name="_xlnm.Print_Area" localSheetId="0">Sheet2!$A$1:$U$27</definedName>
  </definedNames>
  <calcPr calcId="124519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8" uniqueCount="56">
  <si>
    <t>Cal27</t>
  </si>
  <si>
    <t>H358</t>
  </si>
  <si>
    <t>AGS</t>
  </si>
  <si>
    <t>MCF7</t>
  </si>
  <si>
    <t>UMUC3</t>
  </si>
  <si>
    <t>OCUG1</t>
  </si>
  <si>
    <t>J82</t>
  </si>
  <si>
    <t>VMCUB1</t>
  </si>
  <si>
    <t>G415</t>
  </si>
  <si>
    <t>RT112</t>
  </si>
  <si>
    <t>A549</t>
  </si>
  <si>
    <t>SW780</t>
  </si>
  <si>
    <t>FaDu</t>
  </si>
  <si>
    <t>SIHA</t>
  </si>
  <si>
    <t>HeLa</t>
  </si>
  <si>
    <t>TE1</t>
  </si>
  <si>
    <t>Noz</t>
  </si>
  <si>
    <t>ANXA4</t>
  </si>
  <si>
    <t>ITGA5</t>
  </si>
  <si>
    <t>KRT18</t>
  </si>
  <si>
    <t>KRT8</t>
  </si>
  <si>
    <t>LAMC1</t>
  </si>
  <si>
    <t>SDC1</t>
  </si>
  <si>
    <t>VIM</t>
  </si>
  <si>
    <t>ITGB4</t>
  </si>
  <si>
    <t>TUBA</t>
  </si>
  <si>
    <t>LAMC2</t>
  </si>
  <si>
    <t>EPCAM</t>
  </si>
  <si>
    <t>SCNN1A</t>
  </si>
  <si>
    <t>FN</t>
  </si>
  <si>
    <t>CDH1</t>
  </si>
  <si>
    <t>COL6A1</t>
  </si>
  <si>
    <t>DSG3</t>
  </si>
  <si>
    <t>S100A14</t>
  </si>
  <si>
    <t>ITGB6</t>
  </si>
  <si>
    <t>MUC1</t>
  </si>
  <si>
    <t>ZEB1</t>
  </si>
  <si>
    <t>&lt;0.1</t>
  </si>
  <si>
    <t>E</t>
  </si>
  <si>
    <t>M</t>
  </si>
  <si>
    <t>MDAMB231</t>
  </si>
  <si>
    <t xml:space="preserve">E </t>
  </si>
  <si>
    <t>U</t>
  </si>
  <si>
    <t xml:space="preserve">U </t>
  </si>
  <si>
    <t xml:space="preserve">M </t>
  </si>
  <si>
    <t>Oral</t>
  </si>
  <si>
    <t>Lung</t>
  </si>
  <si>
    <t>Gastric</t>
  </si>
  <si>
    <t>Breast</t>
  </si>
  <si>
    <t>Urinary Bladder</t>
  </si>
  <si>
    <t>Gall Bladder</t>
  </si>
  <si>
    <t>Cervical</t>
  </si>
  <si>
    <t>Esophageal</t>
  </si>
  <si>
    <t>breast</t>
  </si>
  <si>
    <r>
      <t xml:space="preserve">Jain </t>
    </r>
    <r>
      <rPr>
        <b/>
        <i/>
        <sz val="12"/>
        <color rgb="FF000000"/>
        <rFont val="Times New Roman"/>
        <family val="1"/>
      </rPr>
      <t>et. al.,</t>
    </r>
    <r>
      <rPr>
        <b/>
        <sz val="12"/>
        <color rgb="FF000000"/>
        <rFont val="Times New Roman"/>
        <family val="1"/>
      </rPr>
      <t xml:space="preserve"> 2021. Pan-cancer quantitation of epithelial-mesenchymal transition dynamics using parallel reaction monitoring-based targeted proteomics approach</t>
    </r>
  </si>
  <si>
    <t>Supplementary Table 3. Relative expression of Epithelial and mesenchymal marker proteins across cell lines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/>
    </xf>
    <xf numFmtId="49" fontId="1" fillId="3" borderId="1" xfId="0" applyNumberFormat="1" applyFon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/>
    <xf numFmtId="0" fontId="1" fillId="0" borderId="0" xfId="0" applyFont="1" applyAlignment="1">
      <alignment horizontal="center" vertical="center" wrapText="1"/>
    </xf>
    <xf numFmtId="2" fontId="0" fillId="0" borderId="1" xfId="0" applyNumberFormat="1" applyFont="1" applyFill="1" applyBorder="1" applyAlignment="1" applyProtection="1">
      <alignment horizontal="center" vertical="center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T28"/>
  <sheetViews>
    <sheetView tabSelected="1" workbookViewId="0">
      <selection activeCell="C5" sqref="C5"/>
    </sheetView>
  </sheetViews>
  <sheetFormatPr defaultRowHeight="15"/>
  <cols>
    <col min="1" max="1" width="9.140625" style="1"/>
    <col min="2" max="2" width="8.28515625" bestFit="1" customWidth="1"/>
    <col min="3" max="13" width="9.140625" customWidth="1"/>
    <col min="14" max="14" width="11.42578125" customWidth="1"/>
    <col min="15" max="15" width="11.28515625" customWidth="1"/>
    <col min="16" max="20" width="9.140625" customWidth="1"/>
  </cols>
  <sheetData>
    <row r="1" spans="1:20" ht="15.75">
      <c r="A1" s="8" t="s">
        <v>54</v>
      </c>
    </row>
    <row r="2" spans="1:20" ht="15.75">
      <c r="A2" s="8" t="s">
        <v>55</v>
      </c>
    </row>
    <row r="3" spans="1:20" ht="15.75">
      <c r="A3" s="8"/>
    </row>
    <row r="4" spans="1:20" s="1" customFormat="1">
      <c r="A4" s="9"/>
      <c r="B4" s="9"/>
      <c r="C4" s="9" t="s">
        <v>38</v>
      </c>
      <c r="D4" s="9" t="s">
        <v>38</v>
      </c>
      <c r="E4" s="9" t="s">
        <v>38</v>
      </c>
      <c r="F4" s="9" t="s">
        <v>41</v>
      </c>
      <c r="G4" s="9" t="s">
        <v>38</v>
      </c>
      <c r="H4" s="9" t="s">
        <v>38</v>
      </c>
      <c r="I4" s="9" t="s">
        <v>38</v>
      </c>
      <c r="J4" s="9" t="s">
        <v>38</v>
      </c>
      <c r="K4" s="9" t="s">
        <v>38</v>
      </c>
      <c r="L4" s="9" t="s">
        <v>44</v>
      </c>
      <c r="M4" s="9" t="s">
        <v>39</v>
      </c>
      <c r="N4" s="9" t="s">
        <v>39</v>
      </c>
      <c r="O4" s="9" t="s">
        <v>39</v>
      </c>
      <c r="P4" s="9" t="s">
        <v>39</v>
      </c>
      <c r="Q4" s="9" t="s">
        <v>39</v>
      </c>
      <c r="R4" s="9" t="s">
        <v>42</v>
      </c>
      <c r="S4" s="9" t="s">
        <v>43</v>
      </c>
      <c r="T4" s="9" t="s">
        <v>42</v>
      </c>
    </row>
    <row r="5" spans="1:20" s="6" customFormat="1" ht="30">
      <c r="A5" s="10"/>
      <c r="B5" s="10"/>
      <c r="C5" s="10" t="s">
        <v>45</v>
      </c>
      <c r="D5" s="10" t="s">
        <v>45</v>
      </c>
      <c r="E5" s="10" t="s">
        <v>46</v>
      </c>
      <c r="F5" s="10" t="s">
        <v>46</v>
      </c>
      <c r="G5" s="10" t="s">
        <v>47</v>
      </c>
      <c r="H5" s="10" t="s">
        <v>48</v>
      </c>
      <c r="I5" s="10" t="s">
        <v>49</v>
      </c>
      <c r="J5" s="10" t="s">
        <v>49</v>
      </c>
      <c r="K5" s="10" t="s">
        <v>49</v>
      </c>
      <c r="L5" s="10" t="s">
        <v>51</v>
      </c>
      <c r="M5" s="10" t="s">
        <v>51</v>
      </c>
      <c r="N5" s="10" t="s">
        <v>52</v>
      </c>
      <c r="O5" s="10" t="s">
        <v>53</v>
      </c>
      <c r="P5" s="10" t="s">
        <v>49</v>
      </c>
      <c r="Q5" s="10" t="s">
        <v>49</v>
      </c>
      <c r="R5" s="10" t="s">
        <v>50</v>
      </c>
      <c r="S5" s="10" t="s">
        <v>50</v>
      </c>
      <c r="T5" s="10" t="s">
        <v>50</v>
      </c>
    </row>
    <row r="6" spans="1:20">
      <c r="A6" s="9"/>
      <c r="B6" s="11"/>
      <c r="C6" s="2" t="s">
        <v>0</v>
      </c>
      <c r="D6" s="2" t="s">
        <v>12</v>
      </c>
      <c r="E6" s="2" t="s">
        <v>10</v>
      </c>
      <c r="F6" s="2" t="s">
        <v>1</v>
      </c>
      <c r="G6" s="2" t="s">
        <v>2</v>
      </c>
      <c r="H6" s="2" t="s">
        <v>3</v>
      </c>
      <c r="I6" s="2" t="s">
        <v>7</v>
      </c>
      <c r="J6" s="2" t="s">
        <v>9</v>
      </c>
      <c r="K6" s="2" t="s">
        <v>11</v>
      </c>
      <c r="L6" s="2" t="s">
        <v>13</v>
      </c>
      <c r="M6" s="2" t="s">
        <v>14</v>
      </c>
      <c r="N6" s="2" t="s">
        <v>15</v>
      </c>
      <c r="O6" s="2" t="s">
        <v>40</v>
      </c>
      <c r="P6" s="2" t="s">
        <v>4</v>
      </c>
      <c r="Q6" s="2" t="s">
        <v>6</v>
      </c>
      <c r="R6" s="2" t="s">
        <v>5</v>
      </c>
      <c r="S6" s="2" t="s">
        <v>8</v>
      </c>
      <c r="T6" s="2" t="s">
        <v>16</v>
      </c>
    </row>
    <row r="7" spans="1:20">
      <c r="A7" s="9" t="s">
        <v>38</v>
      </c>
      <c r="B7" s="3" t="s">
        <v>17</v>
      </c>
      <c r="C7" s="4">
        <v>12.772500000000001</v>
      </c>
      <c r="D7" s="4">
        <v>4.5525000000000002</v>
      </c>
      <c r="E7" s="4">
        <v>87.814999999999998</v>
      </c>
      <c r="F7" s="4">
        <v>3.7675000000000001</v>
      </c>
      <c r="G7" s="4">
        <v>4.41</v>
      </c>
      <c r="H7" s="4">
        <v>6.3858333333333333</v>
      </c>
      <c r="I7" s="4">
        <v>6.6391666666666671</v>
      </c>
      <c r="J7" s="4">
        <v>19.740625000000001</v>
      </c>
      <c r="K7" s="4">
        <v>5.4924999999999997</v>
      </c>
      <c r="L7" s="4">
        <v>14.643750000000001</v>
      </c>
      <c r="M7" s="4">
        <v>13.051666666666668</v>
      </c>
      <c r="N7" s="4">
        <v>13.106666666666666</v>
      </c>
      <c r="O7" s="4">
        <v>7.3081250000000004</v>
      </c>
      <c r="P7" s="4">
        <v>2.6608333333333332</v>
      </c>
      <c r="Q7" s="4">
        <v>1.0141666666666667</v>
      </c>
      <c r="R7" s="4">
        <v>19.019375</v>
      </c>
      <c r="S7" s="4">
        <v>14.805833333333332</v>
      </c>
      <c r="T7" s="4">
        <v>17.3</v>
      </c>
    </row>
    <row r="8" spans="1:20">
      <c r="A8" s="9" t="s">
        <v>38</v>
      </c>
      <c r="B8" s="3" t="s">
        <v>30</v>
      </c>
      <c r="C8" s="4">
        <v>24.35</v>
      </c>
      <c r="D8" s="4">
        <v>16.946666666666665</v>
      </c>
      <c r="E8" s="4">
        <v>26.861875000000001</v>
      </c>
      <c r="F8" s="4">
        <v>23.345833333333331</v>
      </c>
      <c r="G8" s="7" t="s">
        <v>37</v>
      </c>
      <c r="H8" s="4">
        <v>4.4441666666666668</v>
      </c>
      <c r="I8" s="7" t="s">
        <v>37</v>
      </c>
      <c r="J8" s="4">
        <v>10.562500000000002</v>
      </c>
      <c r="K8" s="7" t="s">
        <v>37</v>
      </c>
      <c r="L8" s="7" t="s">
        <v>37</v>
      </c>
      <c r="M8" s="7" t="s">
        <v>37</v>
      </c>
      <c r="N8" s="7" t="s">
        <v>37</v>
      </c>
      <c r="O8" s="7" t="s">
        <v>37</v>
      </c>
      <c r="P8" s="7" t="s">
        <v>37</v>
      </c>
      <c r="Q8" s="7" t="s">
        <v>37</v>
      </c>
      <c r="R8" s="7" t="s">
        <v>37</v>
      </c>
      <c r="S8" s="7" t="s">
        <v>37</v>
      </c>
      <c r="T8" s="7" t="s">
        <v>37</v>
      </c>
    </row>
    <row r="9" spans="1:20">
      <c r="A9" s="9" t="s">
        <v>38</v>
      </c>
      <c r="B9" s="3" t="s">
        <v>32</v>
      </c>
      <c r="C9" s="4">
        <v>104.76083333333335</v>
      </c>
      <c r="D9" s="7" t="s">
        <v>37</v>
      </c>
      <c r="E9" s="4">
        <v>3.8843749999999995</v>
      </c>
      <c r="F9" s="4">
        <v>69.798333333333346</v>
      </c>
      <c r="G9" s="7" t="s">
        <v>37</v>
      </c>
      <c r="H9" s="7" t="s">
        <v>37</v>
      </c>
      <c r="I9" s="4">
        <v>0.44833333333333331</v>
      </c>
      <c r="J9" s="7" t="s">
        <v>37</v>
      </c>
      <c r="K9" s="7" t="s">
        <v>37</v>
      </c>
      <c r="L9" s="7" t="s">
        <v>37</v>
      </c>
      <c r="M9" s="7" t="s">
        <v>37</v>
      </c>
      <c r="N9" s="4">
        <v>0.16833333333333336</v>
      </c>
      <c r="O9" s="7" t="s">
        <v>37</v>
      </c>
      <c r="P9" s="7" t="s">
        <v>37</v>
      </c>
      <c r="Q9" s="7" t="s">
        <v>37</v>
      </c>
      <c r="R9" s="7" t="s">
        <v>37</v>
      </c>
      <c r="S9" s="7" t="s">
        <v>37</v>
      </c>
      <c r="T9" s="7" t="s">
        <v>37</v>
      </c>
    </row>
    <row r="10" spans="1:20">
      <c r="A10" s="9" t="s">
        <v>38</v>
      </c>
      <c r="B10" s="3" t="s">
        <v>27</v>
      </c>
      <c r="C10" s="4">
        <v>4.0741666666666667</v>
      </c>
      <c r="D10" s="4">
        <v>7.7591666666666672</v>
      </c>
      <c r="E10" s="4">
        <v>5.2350000000000003</v>
      </c>
      <c r="F10" s="7" t="s">
        <v>37</v>
      </c>
      <c r="G10" s="7" t="s">
        <v>37</v>
      </c>
      <c r="H10" s="4">
        <v>4.9883333333333333</v>
      </c>
      <c r="I10" s="7" t="s">
        <v>37</v>
      </c>
      <c r="J10" s="4">
        <v>0.77499999999999991</v>
      </c>
      <c r="K10" s="7" t="s">
        <v>37</v>
      </c>
      <c r="L10" s="7" t="s">
        <v>37</v>
      </c>
      <c r="M10" s="7" t="s">
        <v>37</v>
      </c>
      <c r="N10" s="4">
        <v>0.3075</v>
      </c>
      <c r="O10" s="7" t="s">
        <v>37</v>
      </c>
      <c r="P10" s="7" t="s">
        <v>37</v>
      </c>
      <c r="Q10" s="7" t="s">
        <v>37</v>
      </c>
      <c r="R10" s="7" t="s">
        <v>37</v>
      </c>
      <c r="S10" s="7" t="s">
        <v>37</v>
      </c>
      <c r="T10" s="4">
        <v>0.35916666666666663</v>
      </c>
    </row>
    <row r="11" spans="1:20">
      <c r="A11" s="9" t="s">
        <v>38</v>
      </c>
      <c r="B11" s="3" t="s">
        <v>19</v>
      </c>
      <c r="C11" s="4">
        <v>60.529166666666669</v>
      </c>
      <c r="D11" s="4">
        <v>70.527500000000003</v>
      </c>
      <c r="E11" s="4">
        <v>38.283124999999998</v>
      </c>
      <c r="F11" s="4">
        <v>163.50916666666666</v>
      </c>
      <c r="G11" s="4">
        <v>281.14583333333331</v>
      </c>
      <c r="H11" s="4">
        <v>584.96333333333337</v>
      </c>
      <c r="I11" s="4">
        <v>140.49916666666667</v>
      </c>
      <c r="J11" s="4">
        <v>89.951249999999987</v>
      </c>
      <c r="K11" s="4">
        <v>16.029500000000002</v>
      </c>
      <c r="L11" s="4">
        <v>54.53125</v>
      </c>
      <c r="M11" s="4">
        <v>87.472500000000011</v>
      </c>
      <c r="N11" s="4">
        <v>135.15333333333334</v>
      </c>
      <c r="O11" s="4">
        <v>33.388124999999995</v>
      </c>
      <c r="P11" s="4">
        <v>7.8766666666666669</v>
      </c>
      <c r="Q11" s="4">
        <v>18.817499999999999</v>
      </c>
      <c r="R11" s="4">
        <v>118.55437499999999</v>
      </c>
      <c r="S11" s="4">
        <v>19.325833333333332</v>
      </c>
      <c r="T11" s="4">
        <v>31.935000000000002</v>
      </c>
    </row>
    <row r="12" spans="1:20">
      <c r="A12" s="9" t="s">
        <v>38</v>
      </c>
      <c r="B12" s="3" t="s">
        <v>20</v>
      </c>
      <c r="C12" s="4">
        <v>42.594166666666666</v>
      </c>
      <c r="D12" s="4">
        <v>327.81833333333333</v>
      </c>
      <c r="E12" s="4">
        <v>223.94375000000002</v>
      </c>
      <c r="F12" s="4">
        <v>393.19666666666666</v>
      </c>
      <c r="G12" s="4">
        <v>1312.9716666666668</v>
      </c>
      <c r="H12" s="4">
        <v>2374.1758333333332</v>
      </c>
      <c r="I12" s="4">
        <v>374.47</v>
      </c>
      <c r="J12" s="4">
        <v>210.19125</v>
      </c>
      <c r="K12" s="4">
        <v>28.521500000000007</v>
      </c>
      <c r="L12" s="4">
        <v>152.79625000000001</v>
      </c>
      <c r="M12" s="4">
        <v>192.94583333333335</v>
      </c>
      <c r="N12" s="4">
        <v>480.46583333333331</v>
      </c>
      <c r="O12" s="4">
        <v>59.894374999999997</v>
      </c>
      <c r="P12" s="4">
        <v>14.297499999999999</v>
      </c>
      <c r="Q12" s="4">
        <v>40.101666666666674</v>
      </c>
      <c r="R12" s="4">
        <v>343.49125000000004</v>
      </c>
      <c r="S12" s="4">
        <v>29.921666666666667</v>
      </c>
      <c r="T12" s="4">
        <v>81.495000000000005</v>
      </c>
    </row>
    <row r="13" spans="1:20">
      <c r="A13" s="9" t="s">
        <v>38</v>
      </c>
      <c r="B13" s="3" t="s">
        <v>35</v>
      </c>
      <c r="C13" s="4">
        <v>1.48</v>
      </c>
      <c r="D13" s="7" t="s">
        <v>37</v>
      </c>
      <c r="E13" s="7" t="s">
        <v>37</v>
      </c>
      <c r="F13" s="4">
        <v>0.88749999999999996</v>
      </c>
      <c r="G13" s="4">
        <v>8.4649999999999999</v>
      </c>
      <c r="H13" s="4">
        <v>3.0225</v>
      </c>
      <c r="I13" s="7" t="s">
        <v>37</v>
      </c>
      <c r="J13" s="7" t="s">
        <v>37</v>
      </c>
      <c r="K13" s="7" t="s">
        <v>37</v>
      </c>
      <c r="L13" s="7" t="s">
        <v>37</v>
      </c>
      <c r="M13" s="4">
        <v>0.12916666666666665</v>
      </c>
      <c r="N13" s="7" t="s">
        <v>37</v>
      </c>
      <c r="O13" s="7" t="s">
        <v>37</v>
      </c>
      <c r="P13" s="7" t="s">
        <v>37</v>
      </c>
      <c r="Q13" s="7" t="s">
        <v>37</v>
      </c>
      <c r="R13" s="7" t="s">
        <v>37</v>
      </c>
      <c r="S13" s="7" t="s">
        <v>37</v>
      </c>
      <c r="T13" s="7" t="s">
        <v>37</v>
      </c>
    </row>
    <row r="14" spans="1:20">
      <c r="A14" s="9" t="s">
        <v>38</v>
      </c>
      <c r="B14" s="3" t="s">
        <v>33</v>
      </c>
      <c r="C14" s="4">
        <v>11.7</v>
      </c>
      <c r="D14" s="4">
        <v>44.803333333333335</v>
      </c>
      <c r="E14" s="4">
        <v>26.571250000000003</v>
      </c>
      <c r="F14" s="4">
        <v>0.14833333333333332</v>
      </c>
      <c r="G14" s="4">
        <v>4.9191666666666665</v>
      </c>
      <c r="H14" s="4">
        <v>19.694166666666664</v>
      </c>
      <c r="I14" s="7" t="s">
        <v>37</v>
      </c>
      <c r="J14" s="4">
        <v>31.918124999999996</v>
      </c>
      <c r="K14" s="7" t="s">
        <v>37</v>
      </c>
      <c r="L14" s="7" t="s">
        <v>37</v>
      </c>
      <c r="M14" s="7" t="s">
        <v>37</v>
      </c>
      <c r="N14" s="4">
        <v>0.88416666666666666</v>
      </c>
      <c r="O14" s="7" t="s">
        <v>37</v>
      </c>
      <c r="P14" s="7" t="s">
        <v>37</v>
      </c>
      <c r="Q14" s="7" t="s">
        <v>37</v>
      </c>
      <c r="R14" s="4">
        <v>0.11624999999999999</v>
      </c>
      <c r="S14" s="7" t="s">
        <v>37</v>
      </c>
      <c r="T14" s="7" t="s">
        <v>37</v>
      </c>
    </row>
    <row r="15" spans="1:20">
      <c r="A15" s="9" t="s">
        <v>38</v>
      </c>
      <c r="B15" s="3" t="s">
        <v>28</v>
      </c>
      <c r="C15" s="7" t="s">
        <v>37</v>
      </c>
      <c r="D15" s="4">
        <v>2.5499999999999998</v>
      </c>
      <c r="E15" s="7" t="s">
        <v>37</v>
      </c>
      <c r="F15" s="7" t="s">
        <v>37</v>
      </c>
      <c r="G15" s="7" t="s">
        <v>37</v>
      </c>
      <c r="H15" s="7" t="s">
        <v>37</v>
      </c>
      <c r="I15" s="7" t="s">
        <v>37</v>
      </c>
      <c r="J15" s="7" t="s">
        <v>37</v>
      </c>
      <c r="K15" s="4">
        <v>0.24049999999999999</v>
      </c>
      <c r="L15" s="4">
        <v>1.2637499999999999</v>
      </c>
      <c r="M15" s="7" t="s">
        <v>37</v>
      </c>
      <c r="N15" s="7" t="s">
        <v>37</v>
      </c>
      <c r="O15" s="4">
        <v>0.245</v>
      </c>
      <c r="P15" s="7" t="s">
        <v>37</v>
      </c>
      <c r="Q15" s="7" t="s">
        <v>37</v>
      </c>
      <c r="R15" s="7" t="s">
        <v>37</v>
      </c>
      <c r="S15" s="7" t="s">
        <v>37</v>
      </c>
      <c r="T15" s="7" t="s">
        <v>37</v>
      </c>
    </row>
    <row r="16" spans="1:20">
      <c r="A16" s="9" t="s">
        <v>38</v>
      </c>
      <c r="B16" s="3" t="s">
        <v>22</v>
      </c>
      <c r="C16" s="4">
        <v>2.4074999999999998</v>
      </c>
      <c r="D16" s="4">
        <v>3.2091666666666665</v>
      </c>
      <c r="E16" s="4">
        <v>1.3712499999999999</v>
      </c>
      <c r="F16" s="4">
        <v>2.0074999999999998</v>
      </c>
      <c r="G16" s="4">
        <v>0.1875</v>
      </c>
      <c r="H16" s="4">
        <v>0.78999999999999992</v>
      </c>
      <c r="I16" s="4">
        <v>1.23</v>
      </c>
      <c r="J16" s="4">
        <v>2.96</v>
      </c>
      <c r="K16" s="4">
        <v>1.3465</v>
      </c>
      <c r="L16" s="4">
        <v>1.6512499999999999</v>
      </c>
      <c r="M16" s="4">
        <v>2.1849999999999996</v>
      </c>
      <c r="N16" s="4">
        <v>2.4125000000000005</v>
      </c>
      <c r="O16" s="4">
        <v>0.31999999999999995</v>
      </c>
      <c r="P16" s="4">
        <v>0.46333333333333332</v>
      </c>
      <c r="Q16" s="4">
        <v>1.4333333333333331</v>
      </c>
      <c r="R16" s="4">
        <v>1.3431249999999999</v>
      </c>
      <c r="S16" s="4">
        <v>2.915</v>
      </c>
      <c r="T16" s="4">
        <v>3.7558333333333338</v>
      </c>
    </row>
    <row r="17" spans="1:20">
      <c r="A17" s="9" t="s">
        <v>39</v>
      </c>
      <c r="B17" s="3" t="s">
        <v>31</v>
      </c>
      <c r="C17" s="4">
        <v>0.20333333333333331</v>
      </c>
      <c r="D17" s="7" t="s">
        <v>37</v>
      </c>
      <c r="E17" s="4">
        <v>0.64374999999999993</v>
      </c>
      <c r="F17" s="4">
        <v>1.55</v>
      </c>
      <c r="G17" s="4">
        <v>0.31916666666666671</v>
      </c>
      <c r="H17" s="7" t="s">
        <v>37</v>
      </c>
      <c r="I17" s="7" t="s">
        <v>37</v>
      </c>
      <c r="J17" s="7" t="s">
        <v>37</v>
      </c>
      <c r="K17" s="7" t="s">
        <v>37</v>
      </c>
      <c r="L17" s="4">
        <v>1.12625</v>
      </c>
      <c r="M17" s="7" t="s">
        <v>37</v>
      </c>
      <c r="N17" s="7" t="s">
        <v>37</v>
      </c>
      <c r="O17" s="4">
        <v>0.48874999999999996</v>
      </c>
      <c r="P17" s="7" t="s">
        <v>37</v>
      </c>
      <c r="Q17" s="4">
        <v>1.3133333333333332</v>
      </c>
      <c r="R17" s="4">
        <v>7.036249999999999</v>
      </c>
      <c r="S17" s="4">
        <v>1.0216666666666667</v>
      </c>
      <c r="T17" s="4">
        <v>1.8966666666666667</v>
      </c>
    </row>
    <row r="18" spans="1:20">
      <c r="A18" s="9" t="s">
        <v>39</v>
      </c>
      <c r="B18" s="3" t="s">
        <v>29</v>
      </c>
      <c r="C18" s="4">
        <v>0.28416666666666662</v>
      </c>
      <c r="D18" s="7" t="s">
        <v>37</v>
      </c>
      <c r="E18" s="7" t="s">
        <v>37</v>
      </c>
      <c r="F18" s="4">
        <v>0.8208333333333333</v>
      </c>
      <c r="G18" s="7" t="s">
        <v>37</v>
      </c>
      <c r="H18" s="4">
        <v>0.41833333333333333</v>
      </c>
      <c r="I18" s="7" t="s">
        <v>37</v>
      </c>
      <c r="J18" s="4">
        <v>0.86</v>
      </c>
      <c r="K18" s="7" t="s">
        <v>37</v>
      </c>
      <c r="L18" s="7" t="s">
        <v>37</v>
      </c>
      <c r="M18" s="4">
        <v>0.47833333333333328</v>
      </c>
      <c r="N18" s="4">
        <v>0.24166666666666667</v>
      </c>
      <c r="O18" s="4">
        <v>0.71562500000000007</v>
      </c>
      <c r="P18" s="7" t="s">
        <v>37</v>
      </c>
      <c r="Q18" s="4">
        <v>6.4016666666666664</v>
      </c>
      <c r="R18" s="4">
        <v>8.5918749999999982</v>
      </c>
      <c r="S18" s="4">
        <v>0.51749999999999996</v>
      </c>
      <c r="T18" s="4">
        <v>4.6749999999999989</v>
      </c>
    </row>
    <row r="19" spans="1:20">
      <c r="A19" s="9" t="s">
        <v>39</v>
      </c>
      <c r="B19" s="3" t="s">
        <v>18</v>
      </c>
      <c r="C19" s="4">
        <v>1.4633333333333332</v>
      </c>
      <c r="D19" s="4">
        <v>1.8641666666666663</v>
      </c>
      <c r="E19" s="4">
        <v>2.7275</v>
      </c>
      <c r="F19" s="4">
        <v>1.6958333333333333</v>
      </c>
      <c r="G19" s="7" t="s">
        <v>37</v>
      </c>
      <c r="H19" s="4">
        <v>1.4324999999999999</v>
      </c>
      <c r="I19" s="4">
        <v>4.0666666666666664</v>
      </c>
      <c r="J19" s="4">
        <v>1.0643750000000001</v>
      </c>
      <c r="K19" s="4">
        <v>2.3495000000000004</v>
      </c>
      <c r="L19" s="4">
        <v>2.2149999999999999</v>
      </c>
      <c r="M19" s="4">
        <v>3.2675000000000001</v>
      </c>
      <c r="N19" s="4">
        <v>1.3608333333333333</v>
      </c>
      <c r="O19" s="7" t="s">
        <v>37</v>
      </c>
      <c r="P19" s="4">
        <v>3.4950000000000001</v>
      </c>
      <c r="Q19" s="4">
        <v>13.490833333333333</v>
      </c>
      <c r="R19" s="4">
        <v>6.9431250000000002</v>
      </c>
      <c r="S19" s="4">
        <v>3.5941666666666672</v>
      </c>
      <c r="T19" s="4">
        <v>3.0408333333333331</v>
      </c>
    </row>
    <row r="20" spans="1:20">
      <c r="A20" s="9" t="s">
        <v>39</v>
      </c>
      <c r="B20" s="3" t="s">
        <v>24</v>
      </c>
      <c r="C20" s="4">
        <v>5.9174999999999995</v>
      </c>
      <c r="D20" s="4">
        <v>0.85833333333333339</v>
      </c>
      <c r="E20" s="4">
        <v>6.2849999999999993</v>
      </c>
      <c r="F20" s="4">
        <v>2.5374999999999996</v>
      </c>
      <c r="G20" s="4">
        <v>1.2983333333333333</v>
      </c>
      <c r="H20" s="4">
        <v>0.36416666666666669</v>
      </c>
      <c r="I20" s="7" t="s">
        <v>37</v>
      </c>
      <c r="J20" s="4">
        <v>2.1018750000000002</v>
      </c>
      <c r="K20" s="7" t="s">
        <v>37</v>
      </c>
      <c r="L20" s="7" t="s">
        <v>37</v>
      </c>
      <c r="M20" s="7" t="s">
        <v>37</v>
      </c>
      <c r="N20" s="4">
        <v>1.6199999999999999</v>
      </c>
      <c r="O20" s="4">
        <v>0.62000000000000011</v>
      </c>
      <c r="P20" s="7" t="s">
        <v>37</v>
      </c>
      <c r="Q20" s="7" t="s">
        <v>37</v>
      </c>
      <c r="R20" s="7" t="s">
        <v>37</v>
      </c>
      <c r="S20" s="4">
        <v>10.357500000000002</v>
      </c>
      <c r="T20" s="4">
        <v>10.459166666666665</v>
      </c>
    </row>
    <row r="21" spans="1:20">
      <c r="A21" s="9" t="s">
        <v>39</v>
      </c>
      <c r="B21" s="3" t="s">
        <v>34</v>
      </c>
      <c r="C21" s="4">
        <v>0.50916666666666666</v>
      </c>
      <c r="D21" s="7" t="s">
        <v>37</v>
      </c>
      <c r="E21" s="4">
        <v>0.89562500000000012</v>
      </c>
      <c r="F21" s="4">
        <v>0.6841666666666667</v>
      </c>
      <c r="G21" s="7" t="s">
        <v>37</v>
      </c>
      <c r="H21" s="7" t="s">
        <v>37</v>
      </c>
      <c r="I21" s="7" t="s">
        <v>37</v>
      </c>
      <c r="J21" s="4">
        <v>2.46875</v>
      </c>
      <c r="K21" s="7" t="s">
        <v>37</v>
      </c>
      <c r="L21" s="7" t="s">
        <v>37</v>
      </c>
      <c r="M21" s="7" t="s">
        <v>37</v>
      </c>
      <c r="N21" s="4">
        <v>0.7</v>
      </c>
      <c r="O21" s="7" t="s">
        <v>37</v>
      </c>
      <c r="P21" s="7" t="s">
        <v>37</v>
      </c>
      <c r="Q21" s="7" t="s">
        <v>37</v>
      </c>
      <c r="R21" s="7" t="s">
        <v>37</v>
      </c>
      <c r="S21" s="7" t="s">
        <v>37</v>
      </c>
      <c r="T21" s="7" t="s">
        <v>37</v>
      </c>
    </row>
    <row r="22" spans="1:20">
      <c r="A22" s="9" t="s">
        <v>39</v>
      </c>
      <c r="B22" s="3" t="s">
        <v>21</v>
      </c>
      <c r="C22" s="4">
        <v>1.3449999999999998</v>
      </c>
      <c r="D22" s="4">
        <v>3.9049999999999994</v>
      </c>
      <c r="E22" s="4">
        <v>4.2649999999999997</v>
      </c>
      <c r="F22" s="4">
        <v>5.89</v>
      </c>
      <c r="G22" s="4">
        <v>11.875833333333334</v>
      </c>
      <c r="H22" s="4">
        <v>0.77500000000000002</v>
      </c>
      <c r="I22" s="4">
        <v>2.9483333333333333</v>
      </c>
      <c r="J22" s="4">
        <v>2.5456249999999998</v>
      </c>
      <c r="K22" s="4">
        <v>8.5294999999999987</v>
      </c>
      <c r="L22" s="4">
        <v>3.07</v>
      </c>
      <c r="M22" s="4">
        <v>2.8791666666666669</v>
      </c>
      <c r="N22" s="4">
        <v>2.62</v>
      </c>
      <c r="O22" s="7" t="s">
        <v>37</v>
      </c>
      <c r="P22" s="4">
        <v>0.64333333333333331</v>
      </c>
      <c r="Q22" s="4">
        <v>4.0566666666666666</v>
      </c>
      <c r="R22" s="4">
        <v>1.6637499999999998</v>
      </c>
      <c r="S22" s="4">
        <v>4.1691666666666665</v>
      </c>
      <c r="T22" s="4">
        <v>1.3824999999999998</v>
      </c>
    </row>
    <row r="23" spans="1:20">
      <c r="A23" s="9" t="s">
        <v>39</v>
      </c>
      <c r="B23" s="3" t="s">
        <v>26</v>
      </c>
      <c r="C23" s="7" t="s">
        <v>37</v>
      </c>
      <c r="D23" s="7" t="s">
        <v>37</v>
      </c>
      <c r="E23" s="4">
        <v>7.5368750000000002</v>
      </c>
      <c r="F23" s="7" t="s">
        <v>37</v>
      </c>
      <c r="G23" s="7" t="s">
        <v>37</v>
      </c>
      <c r="H23" s="7" t="s">
        <v>37</v>
      </c>
      <c r="I23" s="4">
        <v>2.0950000000000002</v>
      </c>
      <c r="J23" s="4">
        <v>3.4237499999999996</v>
      </c>
      <c r="K23" s="7" t="s">
        <v>37</v>
      </c>
      <c r="L23" s="7" t="s">
        <v>37</v>
      </c>
      <c r="M23" s="7" t="s">
        <v>37</v>
      </c>
      <c r="N23" s="7" t="s">
        <v>37</v>
      </c>
      <c r="O23" s="4">
        <v>5.5518750000000008</v>
      </c>
      <c r="P23" s="7" t="s">
        <v>37</v>
      </c>
      <c r="Q23" s="7" t="s">
        <v>37</v>
      </c>
      <c r="R23" s="7" t="s">
        <v>37</v>
      </c>
      <c r="S23" s="7" t="s">
        <v>37</v>
      </c>
      <c r="T23" s="7" t="s">
        <v>37</v>
      </c>
    </row>
    <row r="24" spans="1:20">
      <c r="A24" s="9" t="s">
        <v>39</v>
      </c>
      <c r="B24" s="3" t="s">
        <v>25</v>
      </c>
      <c r="C24" s="4">
        <v>148.09333333333333</v>
      </c>
      <c r="D24" s="4">
        <v>278.69916666666666</v>
      </c>
      <c r="E24" s="4">
        <v>150.46124999999998</v>
      </c>
      <c r="F24" s="4">
        <v>161.22416666666669</v>
      </c>
      <c r="G24" s="4">
        <v>31.41416666666667</v>
      </c>
      <c r="H24" s="4">
        <v>139.1275</v>
      </c>
      <c r="I24" s="4">
        <v>144.34916666666666</v>
      </c>
      <c r="J24" s="4">
        <v>153.77625</v>
      </c>
      <c r="K24" s="4">
        <v>190.6875</v>
      </c>
      <c r="L24" s="4">
        <v>137.66125</v>
      </c>
      <c r="M24" s="4">
        <v>462.37583333333328</v>
      </c>
      <c r="N24" s="7" t="s">
        <v>37</v>
      </c>
      <c r="O24" s="4">
        <v>284.01437499999997</v>
      </c>
      <c r="P24" s="4">
        <v>201.81083333333336</v>
      </c>
      <c r="Q24" s="4">
        <v>113.19083333333333</v>
      </c>
      <c r="R24" s="4">
        <v>302.63749999999999</v>
      </c>
      <c r="S24" s="4">
        <v>272.62166666666661</v>
      </c>
      <c r="T24" s="4">
        <v>318.01</v>
      </c>
    </row>
    <row r="25" spans="1:20">
      <c r="A25" s="9" t="s">
        <v>39</v>
      </c>
      <c r="B25" s="3" t="s">
        <v>23</v>
      </c>
      <c r="C25" s="4">
        <v>0.14333333333333334</v>
      </c>
      <c r="D25" s="7" t="s">
        <v>37</v>
      </c>
      <c r="E25" s="4">
        <v>0.34187499999999998</v>
      </c>
      <c r="F25" s="4">
        <v>49.524166666666666</v>
      </c>
      <c r="G25" s="4">
        <v>0.48499999999999999</v>
      </c>
      <c r="H25" s="4">
        <v>0.57333333333333336</v>
      </c>
      <c r="I25" s="4">
        <v>350.30083333333334</v>
      </c>
      <c r="J25" s="4">
        <v>0.41062499999999996</v>
      </c>
      <c r="K25" s="4">
        <v>475.47499999999997</v>
      </c>
      <c r="L25" s="4">
        <v>1.6925000000000003</v>
      </c>
      <c r="M25" s="4">
        <v>84.653333333333336</v>
      </c>
      <c r="N25" s="4">
        <v>29.179166666666667</v>
      </c>
      <c r="O25" s="4">
        <v>710.9174999999999</v>
      </c>
      <c r="P25" s="4">
        <v>358.64416666666671</v>
      </c>
      <c r="Q25" s="4">
        <v>155.96166666666667</v>
      </c>
      <c r="R25" s="4">
        <v>240.3175</v>
      </c>
      <c r="S25" s="4">
        <v>0.78583333333333338</v>
      </c>
      <c r="T25" s="4">
        <v>54.364166666666669</v>
      </c>
    </row>
    <row r="26" spans="1:20">
      <c r="A26" s="9" t="s">
        <v>39</v>
      </c>
      <c r="B26" s="3" t="s">
        <v>36</v>
      </c>
      <c r="C26" s="7" t="s">
        <v>37</v>
      </c>
      <c r="D26" s="7" t="s">
        <v>37</v>
      </c>
      <c r="E26" s="7" t="s">
        <v>37</v>
      </c>
      <c r="F26" s="7" t="s">
        <v>37</v>
      </c>
      <c r="G26" s="7" t="s">
        <v>37</v>
      </c>
      <c r="H26" s="7" t="s">
        <v>37</v>
      </c>
      <c r="I26" s="7" t="s">
        <v>37</v>
      </c>
      <c r="J26" s="7" t="s">
        <v>37</v>
      </c>
      <c r="K26" s="7" t="s">
        <v>37</v>
      </c>
      <c r="L26" s="7" t="s">
        <v>37</v>
      </c>
      <c r="M26" s="7" t="s">
        <v>37</v>
      </c>
      <c r="N26" s="7" t="s">
        <v>37</v>
      </c>
      <c r="O26" s="7" t="s">
        <v>37</v>
      </c>
      <c r="P26" s="4">
        <v>0.15333333333333335</v>
      </c>
      <c r="Q26" s="7" t="s">
        <v>37</v>
      </c>
      <c r="R26" s="7" t="s">
        <v>37</v>
      </c>
      <c r="S26" s="4">
        <v>0.10750000000000003</v>
      </c>
      <c r="T26" s="7" t="s">
        <v>37</v>
      </c>
    </row>
    <row r="27" spans="1:20">
      <c r="B27" s="1"/>
    </row>
    <row r="28" spans="1:20">
      <c r="F28" s="5"/>
    </row>
  </sheetData>
  <sortState ref="A3:T22">
    <sortCondition ref="A3:A22"/>
    <sortCondition ref="B3:B22"/>
  </sortState>
  <conditionalFormatting sqref="K7:K13 K15 K18">
    <cfRule type="cellIs" dxfId="0" priority="1" operator="lessThan">
      <formula>0.05</formula>
    </cfRule>
  </conditionalFormatting>
  <printOptions horizontalCentered="1" verticalCentered="1"/>
  <pageMargins left="0.70866141732283472" right="0.70866141732283472" top="0.74803149606299213" bottom="0.74803149606299213" header="0.31496062992125984" footer="0.31496062992125984"/>
  <pageSetup paperSize="8" scale="9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2</vt:lpstr>
      <vt:lpstr>Sheet2!Print_Area</vt:lpstr>
    </vt:vector>
  </TitlesOfParts>
  <Company>Thermo Scientifi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</dc:creator>
  <cp:lastModifiedBy>Janani</cp:lastModifiedBy>
  <cp:lastPrinted>2020-10-13T10:03:32Z</cp:lastPrinted>
  <dcterms:created xsi:type="dcterms:W3CDTF">2019-08-12T09:58:32Z</dcterms:created>
  <dcterms:modified xsi:type="dcterms:W3CDTF">2021-06-07T10:18:38Z</dcterms:modified>
</cp:coreProperties>
</file>